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autoCompressPictures="0" defaultThemeVersion="124226"/>
  <bookViews>
    <workbookView xWindow="10320" yWindow="105" windowWidth="14745" windowHeight="14025"/>
  </bookViews>
  <sheets>
    <sheet name="Table S2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E27" i="1"/>
  <c r="E26" i="1"/>
  <c r="E25" i="1"/>
  <c r="E24" i="1"/>
  <c r="E23" i="1"/>
  <c r="E22" i="1"/>
  <c r="E20" i="1"/>
  <c r="E19" i="1"/>
  <c r="E18" i="1"/>
  <c r="E16" i="1"/>
  <c r="E12" i="1"/>
  <c r="E10" i="1"/>
  <c r="E9" i="1"/>
  <c r="E8" i="1"/>
  <c r="E6" i="1"/>
  <c r="E5" i="1"/>
  <c r="E7" i="1"/>
  <c r="E11" i="1"/>
  <c r="E13" i="1"/>
  <c r="E14" i="1"/>
  <c r="E15" i="1"/>
  <c r="E17" i="1"/>
  <c r="E21" i="1"/>
  <c r="E4" i="1"/>
</calcChain>
</file>

<file path=xl/sharedStrings.xml><?xml version="1.0" encoding="utf-8"?>
<sst xmlns="http://schemas.openxmlformats.org/spreadsheetml/2006/main" count="32" uniqueCount="14">
  <si>
    <t># of reads</t>
    <phoneticPr fontId="1"/>
  </si>
  <si>
    <t># of mapped reads</t>
    <phoneticPr fontId="1"/>
  </si>
  <si>
    <t>0 min</t>
    <phoneticPr fontId="1"/>
  </si>
  <si>
    <t>15 min</t>
    <phoneticPr fontId="1"/>
  </si>
  <si>
    <t>30 min</t>
    <phoneticPr fontId="1"/>
  </si>
  <si>
    <t>% of mapped reads</t>
    <phoneticPr fontId="1"/>
  </si>
  <si>
    <t>HS1</t>
    <phoneticPr fontId="1"/>
  </si>
  <si>
    <t>HS2</t>
    <phoneticPr fontId="1"/>
  </si>
  <si>
    <t>SS</t>
    <phoneticPr fontId="1"/>
  </si>
  <si>
    <t>OS</t>
    <phoneticPr fontId="1"/>
  </si>
  <si>
    <r>
      <rPr>
        <b/>
        <sz val="11"/>
        <color theme="1"/>
        <rFont val="Helveica"/>
        <family val="2"/>
      </rPr>
      <t>Table S2.</t>
    </r>
    <r>
      <rPr>
        <sz val="11"/>
        <color theme="1"/>
        <rFont val="Helveica"/>
      </rPr>
      <t xml:space="preserve"> Mapping results</t>
    </r>
    <phoneticPr fontId="1"/>
  </si>
  <si>
    <t>60 min</t>
    <phoneticPr fontId="1"/>
  </si>
  <si>
    <t>120 min</t>
    <phoneticPr fontId="1"/>
  </si>
  <si>
    <t>180 m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_ "/>
    <numFmt numFmtId="177" formatCode="#,##0.00_ "/>
  </numFmts>
  <fonts count="4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Helveica"/>
    </font>
    <font>
      <b/>
      <sz val="11"/>
      <color theme="1"/>
      <name val="Helve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76" fontId="2" fillId="0" borderId="0" xfId="0" applyNumberFormat="1" applyFont="1"/>
    <xf numFmtId="176" fontId="2" fillId="0" borderId="0" xfId="0" applyNumberFormat="1" applyFont="1" applyAlignment="1">
      <alignment vertical="center"/>
    </xf>
    <xf numFmtId="177" fontId="2" fillId="0" borderId="0" xfId="0" applyNumberFormat="1" applyFont="1"/>
    <xf numFmtId="0" fontId="2" fillId="0" borderId="0" xfId="0" applyFont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8"/>
  <sheetViews>
    <sheetView tabSelected="1" zoomScale="130" zoomScaleNormal="130" zoomScalePageLayoutView="130" workbookViewId="0">
      <pane xSplit="2" ySplit="3" topLeftCell="C19" activePane="bottomRight" state="frozen"/>
      <selection pane="topRight" activeCell="C1" sqref="C1"/>
      <selection pane="bottomLeft" activeCell="A3" sqref="A3"/>
      <selection pane="bottomRight" activeCell="B22" sqref="B22:B27"/>
    </sheetView>
  </sheetViews>
  <sheetFormatPr defaultColWidth="8.875" defaultRowHeight="14.25"/>
  <cols>
    <col min="1" max="1" width="24.125" style="1" bestFit="1" customWidth="1"/>
    <col min="2" max="2" width="8.5" style="1" bestFit="1" customWidth="1"/>
    <col min="3" max="4" width="13.625" style="1" bestFit="1" customWidth="1"/>
    <col min="5" max="5" width="8.625" style="1" bestFit="1" customWidth="1"/>
    <col min="6" max="16384" width="8.875" style="1"/>
  </cols>
  <sheetData>
    <row r="2" spans="1:5" ht="15">
      <c r="A2" s="1" t="s">
        <v>10</v>
      </c>
    </row>
    <row r="3" spans="1:5" ht="42.75">
      <c r="C3" s="2" t="s">
        <v>0</v>
      </c>
      <c r="D3" s="2" t="s">
        <v>1</v>
      </c>
      <c r="E3" s="2" t="s">
        <v>5</v>
      </c>
    </row>
    <row r="4" spans="1:5">
      <c r="A4" s="6" t="s">
        <v>6</v>
      </c>
      <c r="B4" s="1" t="s">
        <v>2</v>
      </c>
      <c r="C4" s="3">
        <v>8162283</v>
      </c>
      <c r="D4" s="4">
        <f>C4-322567</f>
        <v>7839716</v>
      </c>
      <c r="E4" s="5">
        <f>D4/C4*100</f>
        <v>96.048078705430811</v>
      </c>
    </row>
    <row r="5" spans="1:5">
      <c r="A5" s="6"/>
      <c r="B5" s="1" t="s">
        <v>3</v>
      </c>
      <c r="C5" s="3">
        <v>6157026</v>
      </c>
      <c r="D5" s="4">
        <f>C5-239527</f>
        <v>5917499</v>
      </c>
      <c r="E5" s="5">
        <f t="shared" ref="E5:E27" si="0">D5/C5*100</f>
        <v>96.109696467093045</v>
      </c>
    </row>
    <row r="6" spans="1:5">
      <c r="A6" s="6"/>
      <c r="B6" s="1" t="s">
        <v>4</v>
      </c>
      <c r="C6" s="3">
        <v>6958290</v>
      </c>
      <c r="D6" s="4">
        <f>C6-272360</f>
        <v>6685930</v>
      </c>
      <c r="E6" s="5">
        <f t="shared" si="0"/>
        <v>96.085819935645105</v>
      </c>
    </row>
    <row r="7" spans="1:5">
      <c r="A7" s="6"/>
      <c r="B7" s="1" t="s">
        <v>11</v>
      </c>
      <c r="C7" s="3">
        <v>6447803</v>
      </c>
      <c r="D7" s="4">
        <f>C7-248392</f>
        <v>6199411</v>
      </c>
      <c r="E7" s="5">
        <f t="shared" si="0"/>
        <v>96.147649051932888</v>
      </c>
    </row>
    <row r="8" spans="1:5">
      <c r="A8" s="6"/>
      <c r="B8" s="1" t="s">
        <v>12</v>
      </c>
      <c r="C8" s="3">
        <v>7880483</v>
      </c>
      <c r="D8" s="4">
        <f>C8-346346</f>
        <v>7534137</v>
      </c>
      <c r="E8" s="5">
        <f t="shared" si="0"/>
        <v>95.605015580897771</v>
      </c>
    </row>
    <row r="9" spans="1:5">
      <c r="A9" s="6"/>
      <c r="B9" s="1" t="s">
        <v>13</v>
      </c>
      <c r="C9" s="3">
        <v>6216577</v>
      </c>
      <c r="D9" s="4">
        <f>C9-228106</f>
        <v>5988471</v>
      </c>
      <c r="E9" s="5">
        <f t="shared" si="0"/>
        <v>96.33068165969793</v>
      </c>
    </row>
    <row r="10" spans="1:5">
      <c r="A10" s="6" t="s">
        <v>7</v>
      </c>
      <c r="B10" s="1" t="s">
        <v>2</v>
      </c>
      <c r="C10" s="3">
        <v>11042561</v>
      </c>
      <c r="D10" s="4">
        <f>C10-164344</f>
        <v>10878217</v>
      </c>
      <c r="E10" s="5">
        <f t="shared" si="0"/>
        <v>98.511722054331415</v>
      </c>
    </row>
    <row r="11" spans="1:5">
      <c r="A11" s="6"/>
      <c r="B11" s="1" t="s">
        <v>3</v>
      </c>
      <c r="C11" s="3">
        <v>12695985</v>
      </c>
      <c r="D11" s="4">
        <f>C11-169532</f>
        <v>12526453</v>
      </c>
      <c r="E11" s="5">
        <f t="shared" si="0"/>
        <v>98.664680211893767</v>
      </c>
    </row>
    <row r="12" spans="1:5">
      <c r="A12" s="6"/>
      <c r="B12" s="1" t="s">
        <v>4</v>
      </c>
      <c r="C12" s="3">
        <v>14486319</v>
      </c>
      <c r="D12" s="4">
        <f>C12-326991</f>
        <v>14159328</v>
      </c>
      <c r="E12" s="5">
        <f t="shared" si="0"/>
        <v>97.742759910229779</v>
      </c>
    </row>
    <row r="13" spans="1:5">
      <c r="A13" s="6"/>
      <c r="B13" s="1" t="s">
        <v>11</v>
      </c>
      <c r="C13" s="3">
        <v>14111801</v>
      </c>
      <c r="D13" s="4">
        <f>C13-502878</f>
        <v>13608923</v>
      </c>
      <c r="E13" s="5">
        <f t="shared" si="0"/>
        <v>96.436471857844367</v>
      </c>
    </row>
    <row r="14" spans="1:5">
      <c r="A14" s="6"/>
      <c r="B14" s="1" t="s">
        <v>12</v>
      </c>
      <c r="C14" s="3">
        <v>14638988</v>
      </c>
      <c r="D14" s="4">
        <f>C14-588406</f>
        <v>14050582</v>
      </c>
      <c r="E14" s="5">
        <f t="shared" si="0"/>
        <v>95.980555486485812</v>
      </c>
    </row>
    <row r="15" spans="1:5">
      <c r="A15" s="6"/>
      <c r="B15" s="1" t="s">
        <v>13</v>
      </c>
      <c r="C15" s="3">
        <v>13394114</v>
      </c>
      <c r="D15" s="4">
        <f>C15-1129057</f>
        <v>12265057</v>
      </c>
      <c r="E15" s="5">
        <f t="shared" si="0"/>
        <v>91.570498802683034</v>
      </c>
    </row>
    <row r="16" spans="1:5">
      <c r="A16" s="6" t="s">
        <v>8</v>
      </c>
      <c r="B16" s="1" t="s">
        <v>2</v>
      </c>
      <c r="C16" s="3">
        <v>13643662</v>
      </c>
      <c r="D16" s="4">
        <f>C16-135709</f>
        <v>13507953</v>
      </c>
      <c r="E16" s="5">
        <f t="shared" si="0"/>
        <v>99.005333025693545</v>
      </c>
    </row>
    <row r="17" spans="1:5">
      <c r="A17" s="6"/>
      <c r="B17" s="1" t="s">
        <v>3</v>
      </c>
      <c r="C17" s="3">
        <v>12213441</v>
      </c>
      <c r="D17" s="4">
        <f>C17-154997</f>
        <v>12058444</v>
      </c>
      <c r="E17" s="5">
        <f t="shared" si="0"/>
        <v>98.730930947306334</v>
      </c>
    </row>
    <row r="18" spans="1:5">
      <c r="A18" s="6"/>
      <c r="B18" s="1" t="s">
        <v>4</v>
      </c>
      <c r="C18" s="3">
        <v>12212076</v>
      </c>
      <c r="D18" s="4">
        <f>C18-134061</f>
        <v>12078015</v>
      </c>
      <c r="E18" s="5">
        <f t="shared" si="0"/>
        <v>98.902225960598344</v>
      </c>
    </row>
    <row r="19" spans="1:5">
      <c r="A19" s="6"/>
      <c r="B19" s="1" t="s">
        <v>11</v>
      </c>
      <c r="C19" s="3">
        <v>12239821</v>
      </c>
      <c r="D19" s="4">
        <f>C19-187491</f>
        <v>12052330</v>
      </c>
      <c r="E19" s="5">
        <f t="shared" si="0"/>
        <v>98.468188382820315</v>
      </c>
    </row>
    <row r="20" spans="1:5">
      <c r="A20" s="6"/>
      <c r="B20" s="1" t="s">
        <v>12</v>
      </c>
      <c r="C20" s="3">
        <v>8853161</v>
      </c>
      <c r="D20" s="4">
        <f>C20-116535</f>
        <v>8736626</v>
      </c>
      <c r="E20" s="5">
        <f t="shared" si="0"/>
        <v>98.68369049201749</v>
      </c>
    </row>
    <row r="21" spans="1:5">
      <c r="A21" s="6"/>
      <c r="B21" s="1" t="s">
        <v>13</v>
      </c>
      <c r="C21" s="3">
        <v>9859021</v>
      </c>
      <c r="D21" s="4">
        <f>C21-78293</f>
        <v>9780728</v>
      </c>
      <c r="E21" s="5">
        <f t="shared" si="0"/>
        <v>99.205874498086573</v>
      </c>
    </row>
    <row r="22" spans="1:5">
      <c r="A22" s="6" t="s">
        <v>9</v>
      </c>
      <c r="B22" s="1" t="s">
        <v>2</v>
      </c>
      <c r="C22" s="3">
        <v>17390030</v>
      </c>
      <c r="D22" s="4">
        <f>C22-190246</f>
        <v>17199784</v>
      </c>
      <c r="E22" s="5">
        <f t="shared" si="0"/>
        <v>98.906005337541103</v>
      </c>
    </row>
    <row r="23" spans="1:5">
      <c r="A23" s="6"/>
      <c r="B23" s="1" t="s">
        <v>3</v>
      </c>
      <c r="C23" s="3">
        <v>14114477</v>
      </c>
      <c r="D23" s="4">
        <f>C23-171988</f>
        <v>13942489</v>
      </c>
      <c r="E23" s="5">
        <f t="shared" si="0"/>
        <v>98.781478052640566</v>
      </c>
    </row>
    <row r="24" spans="1:5">
      <c r="A24" s="6"/>
      <c r="B24" s="1" t="s">
        <v>4</v>
      </c>
      <c r="C24" s="3">
        <v>14832087</v>
      </c>
      <c r="D24" s="4">
        <f>C24-109042</f>
        <v>14723045</v>
      </c>
      <c r="E24" s="5">
        <f t="shared" si="0"/>
        <v>99.264823621921849</v>
      </c>
    </row>
    <row r="25" spans="1:5">
      <c r="A25" s="6"/>
      <c r="B25" s="1" t="s">
        <v>11</v>
      </c>
      <c r="C25" s="3">
        <v>12339807</v>
      </c>
      <c r="D25" s="4">
        <f>C25-124670</f>
        <v>12215137</v>
      </c>
      <c r="E25" s="5">
        <f t="shared" si="0"/>
        <v>98.989692464395915</v>
      </c>
    </row>
    <row r="26" spans="1:5">
      <c r="A26" s="6"/>
      <c r="B26" s="1" t="s">
        <v>12</v>
      </c>
      <c r="C26" s="3">
        <v>11606024</v>
      </c>
      <c r="D26" s="4">
        <f>C26-197597</f>
        <v>11408427</v>
      </c>
      <c r="E26" s="5">
        <f t="shared" si="0"/>
        <v>98.297461731941965</v>
      </c>
    </row>
    <row r="27" spans="1:5">
      <c r="A27" s="6"/>
      <c r="B27" s="1" t="s">
        <v>13</v>
      </c>
      <c r="C27" s="3">
        <v>15922051</v>
      </c>
      <c r="D27" s="4">
        <f>C27-143938</f>
        <v>15778113</v>
      </c>
      <c r="E27" s="5">
        <f t="shared" si="0"/>
        <v>99.095983300141427</v>
      </c>
    </row>
    <row r="28" spans="1:5">
      <c r="C28" s="3"/>
    </row>
  </sheetData>
  <mergeCells count="4">
    <mergeCell ref="A4:A9"/>
    <mergeCell ref="A10:A15"/>
    <mergeCell ref="A16:A21"/>
    <mergeCell ref="A22:A27"/>
  </mergeCells>
  <phoneticPr fontId="1"/>
  <pageMargins left="0.7" right="0.7" top="0.75" bottom="0.75" header="0.3" footer="0.3"/>
  <pageSetup paperSize="9" orientation="portrait" horizontalDpi="4294967293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06T23:51:29Z</dcterms:modified>
</cp:coreProperties>
</file>